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yle\Dropbox\Best Manuscript Ever\Excel Data\"/>
    </mc:Choice>
  </mc:AlternateContent>
  <bookViews>
    <workbookView xWindow="0" yWindow="0" windowWidth="17835" windowHeight="6225" activeTab="1"/>
  </bookViews>
  <sheets>
    <sheet name="Figure 5C" sheetId="1" r:id="rId1"/>
    <sheet name="Supplement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3" i="2" l="1"/>
  <c r="G84" i="2" s="1"/>
  <c r="B80" i="2"/>
  <c r="B81" i="2" s="1"/>
</calcChain>
</file>

<file path=xl/sharedStrings.xml><?xml version="1.0" encoding="utf-8"?>
<sst xmlns="http://schemas.openxmlformats.org/spreadsheetml/2006/main" count="111" uniqueCount="36">
  <si>
    <t>Direct binding of pepHM</t>
  </si>
  <si>
    <t>Direct binding of pepSSD1</t>
  </si>
  <si>
    <t>Direct binding of pepAce2</t>
  </si>
  <si>
    <t>[Cbk1251-756-W444A-Mob2] / μM</t>
  </si>
  <si>
    <t>Fraction bound</t>
  </si>
  <si>
    <t>StDEV</t>
  </si>
  <si>
    <t>[Cbk1251-756-F447A-Mob2] / μM</t>
  </si>
  <si>
    <t>[Cbk1251-756-Y687A-Mob2] / μM</t>
  </si>
  <si>
    <t>[Cbk1251-756-F699A-Mob2] / μM</t>
  </si>
  <si>
    <t>[Cbk1251-756-Mob2] / μM</t>
  </si>
  <si>
    <t>--</t>
  </si>
  <si>
    <t>Figure S3B/1</t>
  </si>
  <si>
    <t>[Cbk1D730-756-Mob2] / μM</t>
  </si>
  <si>
    <t>Figure S3B/2</t>
  </si>
  <si>
    <t>Direct binding of pepHM-P</t>
  </si>
  <si>
    <t>Figure S3C</t>
  </si>
  <si>
    <t>Competitive binding of pepHM-P</t>
  </si>
  <si>
    <t>[pepHM-P] / μM</t>
  </si>
  <si>
    <t>Figure S3D</t>
  </si>
  <si>
    <t>Competitive binding of pepHM-P and SSD1</t>
  </si>
  <si>
    <t>[SSD1] / μM</t>
  </si>
  <si>
    <t>Figure S5H/1</t>
  </si>
  <si>
    <t>Figure S5H/2</t>
  </si>
  <si>
    <t>Direct binding of SSD1</t>
  </si>
  <si>
    <t>Competitive binding of SSD1</t>
  </si>
  <si>
    <r>
      <t xml:space="preserve">[Cbk1251-756-Mob2] / </t>
    </r>
    <r>
      <rPr>
        <b/>
        <sz val="11"/>
        <color theme="1"/>
        <rFont val="Calibri"/>
        <family val="2"/>
        <charset val="238"/>
      </rPr>
      <t>μ</t>
    </r>
    <r>
      <rPr>
        <b/>
        <sz val="11"/>
        <color theme="1"/>
        <rFont val="Calibri"/>
        <family val="2"/>
        <charset val="238"/>
        <scheme val="minor"/>
      </rPr>
      <t>M</t>
    </r>
  </si>
  <si>
    <t>Figure S5H/3</t>
  </si>
  <si>
    <t>Figure S5H/4</t>
  </si>
  <si>
    <t>Direct binding of Ace2</t>
  </si>
  <si>
    <t>Competitive binding of Ace2</t>
  </si>
  <si>
    <t>[Ace2] / μM</t>
  </si>
  <si>
    <t>Figure S5I/1</t>
  </si>
  <si>
    <t>Figure S5I/2</t>
  </si>
  <si>
    <t>[Cbk1D251-351-Mob2] / μM</t>
  </si>
  <si>
    <t>Figure S5I/3</t>
  </si>
  <si>
    <t>Figure S5I/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49" fontId="0" fillId="0" borderId="0" xfId="0" applyNumberForma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/>
    <xf numFmtId="0" fontId="1" fillId="2" borderId="1" xfId="0" applyFont="1" applyFill="1" applyBorder="1"/>
    <xf numFmtId="49" fontId="0" fillId="0" borderId="0" xfId="0" applyNumberFormat="1" applyFill="1"/>
    <xf numFmtId="0" fontId="0" fillId="0" borderId="0" xfId="0" applyNumberFormat="1"/>
    <xf numFmtId="0" fontId="0" fillId="0" borderId="0" xfId="0" applyNumberFormat="1" applyFill="1"/>
    <xf numFmtId="0" fontId="0" fillId="0" borderId="0" xfId="0" applyAlignment="1">
      <alignment horizontal="center"/>
    </xf>
    <xf numFmtId="1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NumberFormat="1" applyAlignment="1">
      <alignment horizontal="right"/>
    </xf>
    <xf numFmtId="3" fontId="0" fillId="0" borderId="0" xfId="0" applyNumberFormat="1"/>
    <xf numFmtId="11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59"/>
  <sheetViews>
    <sheetView workbookViewId="0">
      <selection activeCell="B11" sqref="B11"/>
    </sheetView>
  </sheetViews>
  <sheetFormatPr defaultRowHeight="15" x14ac:dyDescent="0.25"/>
  <cols>
    <col min="2" max="2" width="19.28515625" customWidth="1"/>
    <col min="3" max="3" width="13" customWidth="1"/>
    <col min="4" max="4" width="11.28515625" customWidth="1"/>
    <col min="5" max="5" width="13" customWidth="1"/>
    <col min="6" max="6" width="10.85546875" customWidth="1"/>
    <col min="7" max="7" width="12.28515625" customWidth="1"/>
    <col min="8" max="8" width="12.140625" customWidth="1"/>
  </cols>
  <sheetData>
    <row r="2" spans="2:8" x14ac:dyDescent="0.25">
      <c r="B2" s="1"/>
      <c r="C2" s="2" t="s">
        <v>0</v>
      </c>
      <c r="D2" s="2"/>
      <c r="E2" s="2" t="s">
        <v>1</v>
      </c>
      <c r="F2" s="2"/>
      <c r="G2" s="2" t="s">
        <v>2</v>
      </c>
      <c r="H2" s="2"/>
    </row>
    <row r="3" spans="2:8" x14ac:dyDescent="0.25">
      <c r="B3" s="3" t="s">
        <v>3</v>
      </c>
      <c r="C3" s="4" t="s">
        <v>4</v>
      </c>
      <c r="D3" s="4" t="s">
        <v>5</v>
      </c>
      <c r="E3" s="4" t="s">
        <v>4</v>
      </c>
      <c r="F3" s="4" t="s">
        <v>5</v>
      </c>
      <c r="G3" s="4" t="s">
        <v>4</v>
      </c>
      <c r="H3" s="4" t="s">
        <v>5</v>
      </c>
    </row>
    <row r="4" spans="2:8" x14ac:dyDescent="0.25">
      <c r="B4" s="6">
        <v>40</v>
      </c>
      <c r="C4" s="7">
        <v>0.55678000000000005</v>
      </c>
      <c r="D4" s="7">
        <v>1.6789999999999999E-2</v>
      </c>
      <c r="E4" s="7">
        <v>0.45872000000000002</v>
      </c>
      <c r="F4" s="7">
        <v>2.427E-2</v>
      </c>
      <c r="G4" s="7">
        <v>0.68593000000000004</v>
      </c>
      <c r="H4" s="7">
        <v>0.17532</v>
      </c>
    </row>
    <row r="5" spans="2:8" x14ac:dyDescent="0.25">
      <c r="B5" s="6">
        <v>20</v>
      </c>
      <c r="C5" s="7">
        <v>0.35165000000000002</v>
      </c>
      <c r="D5" s="7">
        <v>0.13322999999999999</v>
      </c>
      <c r="E5" s="7">
        <v>0.25075999999999998</v>
      </c>
      <c r="F5" s="7">
        <v>3.2219999999999999E-2</v>
      </c>
      <c r="G5" s="7">
        <v>0.49095</v>
      </c>
      <c r="H5" s="7">
        <v>3.9059999999999997E-2</v>
      </c>
    </row>
    <row r="6" spans="2:8" x14ac:dyDescent="0.25">
      <c r="B6" s="6">
        <v>10</v>
      </c>
      <c r="C6" s="7">
        <v>0.23077</v>
      </c>
      <c r="D6" s="7">
        <v>3.2969999999999999E-2</v>
      </c>
      <c r="E6" s="7">
        <v>0.11008999999999999</v>
      </c>
      <c r="F6" s="7">
        <v>5.108E-2</v>
      </c>
      <c r="G6" s="7">
        <v>0.42674000000000001</v>
      </c>
      <c r="H6" s="7">
        <v>8.8100000000000001E-3</v>
      </c>
    </row>
    <row r="7" spans="2:8" x14ac:dyDescent="0.25">
      <c r="B7" s="6">
        <v>5</v>
      </c>
      <c r="C7" s="7">
        <v>0.15018000000000001</v>
      </c>
      <c r="D7" s="7">
        <v>2.2880000000000001E-2</v>
      </c>
      <c r="E7" s="7">
        <v>2.1409999999999998E-2</v>
      </c>
      <c r="F7" s="7">
        <v>3.2219999999999999E-2</v>
      </c>
      <c r="G7" s="7">
        <v>0.12318</v>
      </c>
      <c r="H7" s="7">
        <v>1.9290000000000002E-2</v>
      </c>
    </row>
    <row r="8" spans="2:8" x14ac:dyDescent="0.25">
      <c r="B8" s="6">
        <v>2.5</v>
      </c>
      <c r="C8" s="7">
        <v>0.12088</v>
      </c>
      <c r="D8" s="7">
        <v>7.2059999999999999E-2</v>
      </c>
      <c r="E8" s="7">
        <v>2.1409999999999998E-2</v>
      </c>
      <c r="F8" s="7">
        <v>5.969E-2</v>
      </c>
      <c r="G8" s="7">
        <v>0.1547</v>
      </c>
      <c r="H8" s="7">
        <v>8.7379999999999999E-2</v>
      </c>
    </row>
    <row r="9" spans="2:8" x14ac:dyDescent="0.25">
      <c r="B9" s="6">
        <v>1.25</v>
      </c>
      <c r="C9" s="7">
        <v>-1.099E-2</v>
      </c>
      <c r="D9" s="7">
        <v>2.198E-2</v>
      </c>
      <c r="E9" s="7">
        <v>-2.7519999999999999E-2</v>
      </c>
      <c r="F9" s="7">
        <v>1.5890000000000001E-2</v>
      </c>
      <c r="G9" s="7">
        <v>5.3120000000000001E-2</v>
      </c>
      <c r="H9" s="7">
        <v>5.1040000000000002E-2</v>
      </c>
    </row>
    <row r="10" spans="2:8" x14ac:dyDescent="0.25">
      <c r="B10" s="6">
        <v>0.625</v>
      </c>
      <c r="C10" s="7">
        <v>-7.3299999999999997E-3</v>
      </c>
      <c r="D10" s="7">
        <v>0.12831000000000001</v>
      </c>
      <c r="E10" s="7">
        <v>-6.4219999999999999E-2</v>
      </c>
      <c r="F10" s="7">
        <v>2.7519999999999999E-2</v>
      </c>
      <c r="G10" s="7">
        <v>4.4949999999999997E-2</v>
      </c>
      <c r="H10" s="7">
        <v>8.09E-3</v>
      </c>
    </row>
    <row r="11" spans="2:8" x14ac:dyDescent="0.25">
      <c r="B11" s="6">
        <v>0</v>
      </c>
      <c r="C11" s="7">
        <v>1.8319999999999999E-2</v>
      </c>
      <c r="D11" s="7">
        <v>7.9500000000000001E-2</v>
      </c>
      <c r="E11" s="7">
        <v>-6.4219999999999999E-2</v>
      </c>
      <c r="F11" s="7">
        <v>2.7519999999999999E-2</v>
      </c>
      <c r="G11" s="7">
        <v>-1.75E-3</v>
      </c>
      <c r="H11" s="7">
        <v>9.0870000000000006E-2</v>
      </c>
    </row>
    <row r="12" spans="2:8" x14ac:dyDescent="0.25">
      <c r="B12" s="1"/>
      <c r="C12" s="1"/>
      <c r="D12" s="1"/>
      <c r="E12" s="1"/>
      <c r="F12" s="1"/>
      <c r="G12" s="1"/>
      <c r="H12" s="1"/>
    </row>
    <row r="13" spans="2:8" x14ac:dyDescent="0.25">
      <c r="B13" s="1"/>
      <c r="C13" s="1"/>
      <c r="D13" s="1"/>
      <c r="E13" s="1"/>
      <c r="F13" s="1"/>
      <c r="G13" s="1"/>
      <c r="H13" s="1"/>
    </row>
    <row r="14" spans="2:8" x14ac:dyDescent="0.25">
      <c r="B14" s="1"/>
      <c r="C14" s="2" t="s">
        <v>0</v>
      </c>
      <c r="D14" s="2"/>
      <c r="E14" s="2" t="s">
        <v>1</v>
      </c>
      <c r="F14" s="2"/>
      <c r="G14" s="2" t="s">
        <v>2</v>
      </c>
      <c r="H14" s="2"/>
    </row>
    <row r="15" spans="2:8" x14ac:dyDescent="0.25">
      <c r="B15" s="3" t="s">
        <v>6</v>
      </c>
      <c r="C15" s="4" t="s">
        <v>4</v>
      </c>
      <c r="D15" s="4" t="s">
        <v>5</v>
      </c>
      <c r="E15" s="4" t="s">
        <v>4</v>
      </c>
      <c r="F15" s="4" t="s">
        <v>5</v>
      </c>
      <c r="G15" s="4" t="s">
        <v>4</v>
      </c>
      <c r="H15" s="4" t="s">
        <v>5</v>
      </c>
    </row>
    <row r="16" spans="2:8" x14ac:dyDescent="0.25">
      <c r="B16" s="6">
        <v>40</v>
      </c>
      <c r="C16" s="7">
        <v>0.65408999999999995</v>
      </c>
      <c r="D16" s="7">
        <v>0.14130000000000001</v>
      </c>
      <c r="E16" s="7">
        <v>0.1565</v>
      </c>
      <c r="F16" s="7">
        <v>5.0810000000000001E-2</v>
      </c>
      <c r="G16" s="7">
        <v>0.19658</v>
      </c>
      <c r="H16" s="7">
        <v>0.10054</v>
      </c>
    </row>
    <row r="17" spans="2:8" x14ac:dyDescent="0.25">
      <c r="B17" s="6">
        <v>20</v>
      </c>
      <c r="C17" s="7">
        <v>0.43711</v>
      </c>
      <c r="D17" s="7">
        <v>1.4409999999999999E-2</v>
      </c>
      <c r="E17" s="7">
        <v>2.7779999999999999E-2</v>
      </c>
      <c r="F17" s="7">
        <v>2.3470000000000001E-2</v>
      </c>
      <c r="G17" s="7">
        <v>5.13E-3</v>
      </c>
      <c r="H17" s="7">
        <v>0.13450999999999999</v>
      </c>
    </row>
    <row r="18" spans="2:8" x14ac:dyDescent="0.25">
      <c r="B18" s="6">
        <v>10</v>
      </c>
      <c r="C18" s="7">
        <v>0.33648</v>
      </c>
      <c r="D18" s="7">
        <v>4.7480000000000001E-2</v>
      </c>
      <c r="E18" s="7">
        <v>1.0840000000000001E-2</v>
      </c>
      <c r="F18" s="7">
        <v>6.7669999999999994E-2</v>
      </c>
      <c r="G18" s="7">
        <v>8.8889999999999997E-2</v>
      </c>
      <c r="H18" s="7">
        <v>4.8469999999999999E-2</v>
      </c>
    </row>
    <row r="19" spans="2:8" x14ac:dyDescent="0.25">
      <c r="B19" s="6">
        <v>5</v>
      </c>
      <c r="C19" s="7">
        <v>0.17924999999999999</v>
      </c>
      <c r="D19" s="7">
        <v>0.10715</v>
      </c>
      <c r="E19" s="7">
        <v>2.4389999999999998E-2</v>
      </c>
      <c r="F19" s="7">
        <v>5.2810000000000003E-2</v>
      </c>
      <c r="G19" s="7">
        <v>4.1029999999999997E-2</v>
      </c>
      <c r="H19" s="7">
        <v>6.7059999999999995E-2</v>
      </c>
    </row>
    <row r="20" spans="2:8" x14ac:dyDescent="0.25">
      <c r="B20" s="6">
        <v>2.5</v>
      </c>
      <c r="C20" s="7">
        <v>0.11006000000000001</v>
      </c>
      <c r="D20" s="7">
        <v>7.3279999999999998E-2</v>
      </c>
      <c r="E20" s="7">
        <v>4.0699999999999998E-3</v>
      </c>
      <c r="F20" s="7">
        <v>1.7600000000000001E-2</v>
      </c>
      <c r="G20" s="7">
        <v>-1.197E-2</v>
      </c>
      <c r="H20" s="7">
        <v>5.033E-2</v>
      </c>
    </row>
    <row r="21" spans="2:8" x14ac:dyDescent="0.25">
      <c r="B21" s="6">
        <v>1.25</v>
      </c>
      <c r="C21" s="7">
        <v>3.4590000000000003E-2</v>
      </c>
      <c r="D21" s="7">
        <v>5.1959999999999999E-2</v>
      </c>
      <c r="E21" s="7">
        <v>4.4720000000000003E-2</v>
      </c>
      <c r="F21" s="7">
        <v>1.7600000000000001E-2</v>
      </c>
      <c r="G21" s="7">
        <v>0.2</v>
      </c>
      <c r="H21" s="7">
        <v>0.25850000000000001</v>
      </c>
    </row>
    <row r="22" spans="2:8" x14ac:dyDescent="0.25">
      <c r="B22" s="6">
        <v>0.625</v>
      </c>
      <c r="C22" s="7">
        <v>2.2009999999999998E-2</v>
      </c>
      <c r="D22" s="7">
        <v>3.8129999999999997E-2</v>
      </c>
      <c r="E22" s="7">
        <v>2.4389999999999998E-2</v>
      </c>
      <c r="F22" s="7">
        <v>3.049E-2</v>
      </c>
      <c r="G22" s="7">
        <v>-6.3250000000000001E-2</v>
      </c>
      <c r="H22" s="7">
        <v>7.6980000000000007E-2</v>
      </c>
    </row>
    <row r="23" spans="2:8" x14ac:dyDescent="0.25">
      <c r="B23" s="6">
        <v>0</v>
      </c>
      <c r="C23" s="7">
        <v>0</v>
      </c>
      <c r="D23" s="7">
        <v>3.2680000000000001E-2</v>
      </c>
      <c r="E23" s="7">
        <v>4.0699999999999998E-3</v>
      </c>
      <c r="F23" s="7">
        <v>4.657E-2</v>
      </c>
      <c r="G23" s="7">
        <v>3.2480000000000002E-2</v>
      </c>
      <c r="H23" s="7">
        <v>9.2359999999999998E-2</v>
      </c>
    </row>
    <row r="24" spans="2:8" x14ac:dyDescent="0.25">
      <c r="B24" s="1"/>
      <c r="C24" s="1"/>
      <c r="D24" s="1"/>
      <c r="E24" s="1"/>
      <c r="F24" s="1"/>
      <c r="G24" s="1"/>
      <c r="H24" s="1"/>
    </row>
    <row r="25" spans="2:8" x14ac:dyDescent="0.25">
      <c r="B25" s="1"/>
      <c r="C25" s="1"/>
      <c r="D25" s="1"/>
      <c r="E25" s="1"/>
      <c r="F25" s="1"/>
      <c r="G25" s="1"/>
      <c r="H25" s="1"/>
    </row>
    <row r="26" spans="2:8" x14ac:dyDescent="0.25">
      <c r="B26" s="1"/>
      <c r="C26" s="2" t="s">
        <v>0</v>
      </c>
      <c r="D26" s="2"/>
      <c r="E26" s="2" t="s">
        <v>1</v>
      </c>
      <c r="F26" s="2"/>
      <c r="G26" s="2" t="s">
        <v>2</v>
      </c>
      <c r="H26" s="2"/>
    </row>
    <row r="27" spans="2:8" x14ac:dyDescent="0.25">
      <c r="B27" s="3" t="s">
        <v>7</v>
      </c>
      <c r="C27" s="4" t="s">
        <v>4</v>
      </c>
      <c r="D27" s="4" t="s">
        <v>5</v>
      </c>
      <c r="E27" s="4" t="s">
        <v>4</v>
      </c>
      <c r="F27" s="4" t="s">
        <v>5</v>
      </c>
      <c r="G27" s="4" t="s">
        <v>4</v>
      </c>
      <c r="H27" s="4" t="s">
        <v>5</v>
      </c>
    </row>
    <row r="28" spans="2:8" x14ac:dyDescent="0.25">
      <c r="B28" s="6">
        <v>40</v>
      </c>
      <c r="C28" s="7">
        <v>0.62744999999999995</v>
      </c>
      <c r="D28" s="7">
        <v>8.0750000000000002E-2</v>
      </c>
      <c r="E28" s="7">
        <v>0.52941000000000005</v>
      </c>
      <c r="F28" s="7">
        <v>7.0099999999999996E-2</v>
      </c>
      <c r="G28" s="7">
        <v>0.31452999999999998</v>
      </c>
      <c r="H28" s="7">
        <v>5.6250000000000001E-2</v>
      </c>
    </row>
    <row r="29" spans="2:8" x14ac:dyDescent="0.25">
      <c r="B29" s="6">
        <v>20</v>
      </c>
      <c r="C29" s="7">
        <v>0.45938000000000001</v>
      </c>
      <c r="D29" s="7">
        <v>1.7489999999999999E-2</v>
      </c>
      <c r="E29" s="7">
        <v>0.31764999999999999</v>
      </c>
      <c r="F29" s="7">
        <v>7.2849999999999998E-2</v>
      </c>
      <c r="G29" s="7">
        <v>0.10085</v>
      </c>
      <c r="H29" s="7">
        <v>0.17202999999999999</v>
      </c>
    </row>
    <row r="30" spans="2:8" x14ac:dyDescent="0.25">
      <c r="B30" s="6">
        <v>10</v>
      </c>
      <c r="C30" s="7">
        <v>0.27450999999999998</v>
      </c>
      <c r="D30" s="7">
        <v>1.941E-2</v>
      </c>
      <c r="E30" s="7">
        <v>0.22323000000000001</v>
      </c>
      <c r="F30" s="7">
        <v>2.649E-2</v>
      </c>
      <c r="G30" s="7">
        <v>-1.538E-2</v>
      </c>
      <c r="H30" s="7">
        <v>0.18987999999999999</v>
      </c>
    </row>
    <row r="31" spans="2:8" x14ac:dyDescent="0.25">
      <c r="B31" s="6">
        <v>5</v>
      </c>
      <c r="C31" s="7">
        <v>0.18487000000000001</v>
      </c>
      <c r="D31" s="7">
        <v>4.2020000000000002E-2</v>
      </c>
      <c r="E31" s="7">
        <v>0.1086</v>
      </c>
      <c r="F31" s="7">
        <v>5.6300000000000003E-2</v>
      </c>
      <c r="G31" s="7">
        <v>3.2480000000000002E-2</v>
      </c>
      <c r="H31" s="7">
        <v>4.6530000000000002E-2</v>
      </c>
    </row>
    <row r="32" spans="2:8" x14ac:dyDescent="0.25">
      <c r="B32" s="6">
        <v>2.5</v>
      </c>
      <c r="C32" s="7">
        <v>9.2439999999999994E-2</v>
      </c>
      <c r="D32" s="7">
        <v>4.367E-2</v>
      </c>
      <c r="E32" s="7">
        <v>8.5970000000000005E-2</v>
      </c>
      <c r="F32" s="7">
        <v>5.339E-2</v>
      </c>
      <c r="G32" s="7">
        <v>-0.12307999999999999</v>
      </c>
      <c r="H32" s="7">
        <v>4.0050000000000002E-2</v>
      </c>
    </row>
    <row r="33" spans="2:8" x14ac:dyDescent="0.25">
      <c r="B33" s="6">
        <v>1.25</v>
      </c>
      <c r="C33" s="7">
        <v>8.6830000000000004E-2</v>
      </c>
      <c r="D33" s="7">
        <v>1.7489999999999999E-2</v>
      </c>
      <c r="E33" s="7">
        <v>3.6200000000000003E-2</v>
      </c>
      <c r="F33" s="7">
        <v>3.9960000000000002E-2</v>
      </c>
      <c r="G33" s="7">
        <v>2.051E-2</v>
      </c>
      <c r="H33" s="7">
        <v>7.3959999999999998E-2</v>
      </c>
    </row>
    <row r="34" spans="2:8" x14ac:dyDescent="0.25">
      <c r="B34" s="6">
        <v>0.625</v>
      </c>
      <c r="C34" s="7">
        <v>2.8E-3</v>
      </c>
      <c r="D34" s="7">
        <v>4.3119999999999999E-2</v>
      </c>
      <c r="E34" s="7">
        <v>2.2620000000000001E-2</v>
      </c>
      <c r="F34" s="7">
        <v>6.1109999999999998E-2</v>
      </c>
      <c r="G34" s="7">
        <v>-2.564E-2</v>
      </c>
      <c r="H34" s="7">
        <v>3.5900000000000001E-2</v>
      </c>
    </row>
    <row r="35" spans="2:8" x14ac:dyDescent="0.25">
      <c r="B35" s="6">
        <v>0</v>
      </c>
      <c r="C35" s="7">
        <v>-1.12E-2</v>
      </c>
      <c r="D35" s="7">
        <v>7.5789999999999996E-2</v>
      </c>
      <c r="E35" s="7">
        <v>-1.8100000000000002E-2</v>
      </c>
      <c r="F35" s="7">
        <v>4.6760000000000003E-2</v>
      </c>
      <c r="G35" s="7">
        <v>-4.786E-2</v>
      </c>
      <c r="H35" s="7">
        <v>9.8150000000000001E-2</v>
      </c>
    </row>
    <row r="36" spans="2:8" x14ac:dyDescent="0.25">
      <c r="B36" s="1"/>
      <c r="C36" s="1"/>
      <c r="D36" s="1"/>
      <c r="E36" s="1"/>
      <c r="F36" s="1"/>
      <c r="G36" s="1"/>
      <c r="H36" s="1"/>
    </row>
    <row r="37" spans="2:8" x14ac:dyDescent="0.25">
      <c r="B37" s="1"/>
      <c r="C37" s="1"/>
      <c r="D37" s="1"/>
      <c r="E37" s="1"/>
      <c r="F37" s="1"/>
      <c r="G37" s="1"/>
      <c r="H37" s="1"/>
    </row>
    <row r="38" spans="2:8" x14ac:dyDescent="0.25">
      <c r="B38" s="1"/>
      <c r="C38" s="2" t="s">
        <v>0</v>
      </c>
      <c r="D38" s="2"/>
      <c r="E38" s="2" t="s">
        <v>1</v>
      </c>
      <c r="F38" s="2"/>
      <c r="G38" s="2" t="s">
        <v>2</v>
      </c>
      <c r="H38" s="2"/>
    </row>
    <row r="39" spans="2:8" x14ac:dyDescent="0.25">
      <c r="B39" s="3" t="s">
        <v>8</v>
      </c>
      <c r="C39" s="4" t="s">
        <v>4</v>
      </c>
      <c r="D39" s="4" t="s">
        <v>5</v>
      </c>
      <c r="E39" s="4" t="s">
        <v>4</v>
      </c>
      <c r="F39" s="4" t="s">
        <v>5</v>
      </c>
      <c r="G39" s="4" t="s">
        <v>4</v>
      </c>
      <c r="H39" s="4" t="s">
        <v>5</v>
      </c>
    </row>
    <row r="40" spans="2:8" x14ac:dyDescent="0.25">
      <c r="B40" s="6">
        <v>40</v>
      </c>
      <c r="C40" s="7">
        <v>0.59770000000000001</v>
      </c>
      <c r="D40" s="7">
        <v>7.8219999999999998E-2</v>
      </c>
      <c r="E40" s="7">
        <v>0.89908999999999994</v>
      </c>
      <c r="F40" s="7">
        <v>2.0330000000000001E-2</v>
      </c>
      <c r="G40" s="7">
        <v>0.92676000000000003</v>
      </c>
      <c r="H40" s="7">
        <v>0.15023</v>
      </c>
    </row>
    <row r="41" spans="2:8" x14ac:dyDescent="0.25">
      <c r="B41" s="6">
        <v>20</v>
      </c>
      <c r="C41" s="7">
        <v>0.38793</v>
      </c>
      <c r="D41" s="7">
        <v>4.3099999999999999E-2</v>
      </c>
      <c r="E41" s="7">
        <v>0.81771000000000005</v>
      </c>
      <c r="F41" s="7">
        <v>4.4040000000000003E-2</v>
      </c>
      <c r="G41" s="7">
        <v>0.74738000000000004</v>
      </c>
      <c r="H41" s="7">
        <v>1.6979999999999999E-2</v>
      </c>
    </row>
    <row r="42" spans="2:8" x14ac:dyDescent="0.25">
      <c r="B42" s="6">
        <v>10</v>
      </c>
      <c r="C42" s="7">
        <v>0.26436999999999999</v>
      </c>
      <c r="D42" s="7">
        <v>9.8040000000000002E-2</v>
      </c>
      <c r="E42" s="7">
        <v>0.62239999999999995</v>
      </c>
      <c r="F42" s="7">
        <v>9.9750000000000005E-2</v>
      </c>
      <c r="G42" s="7">
        <v>0.62033000000000005</v>
      </c>
      <c r="H42" s="7">
        <v>7.5219999999999995E-2</v>
      </c>
    </row>
    <row r="43" spans="2:8" x14ac:dyDescent="0.25">
      <c r="B43" s="6">
        <v>5</v>
      </c>
      <c r="C43" s="7">
        <v>0.14080000000000001</v>
      </c>
      <c r="D43" s="7">
        <v>6.9680000000000006E-2</v>
      </c>
      <c r="E43" s="7">
        <v>0.50195000000000001</v>
      </c>
      <c r="F43" s="7">
        <v>8.6800000000000002E-2</v>
      </c>
      <c r="G43" s="7">
        <v>0.54259999999999997</v>
      </c>
      <c r="H43" s="7">
        <v>2.4969999999999999E-2</v>
      </c>
    </row>
    <row r="44" spans="2:8" x14ac:dyDescent="0.25">
      <c r="B44" s="6">
        <v>2.5</v>
      </c>
      <c r="C44" s="7">
        <v>0.14655000000000001</v>
      </c>
      <c r="D44" s="7">
        <v>4.8000000000000001E-2</v>
      </c>
      <c r="E44" s="7">
        <v>0.34244999999999998</v>
      </c>
      <c r="F44" s="7">
        <v>7.893E-2</v>
      </c>
      <c r="G44" s="7">
        <v>0.37668000000000001</v>
      </c>
      <c r="H44" s="7">
        <v>4.9939999999999998E-2</v>
      </c>
    </row>
    <row r="45" spans="2:8" x14ac:dyDescent="0.25">
      <c r="B45" s="6">
        <v>1.25</v>
      </c>
      <c r="C45" s="7">
        <v>2.8740000000000002E-2</v>
      </c>
      <c r="D45" s="7">
        <v>3.0269999999999998E-2</v>
      </c>
      <c r="E45" s="7">
        <v>0.24804999999999999</v>
      </c>
      <c r="F45" s="7">
        <v>2.93E-2</v>
      </c>
      <c r="G45" s="7">
        <v>0.16142999999999999</v>
      </c>
      <c r="H45" s="7">
        <v>6.2780000000000002E-2</v>
      </c>
    </row>
    <row r="46" spans="2:8" x14ac:dyDescent="0.25">
      <c r="B46" s="6">
        <v>0.625</v>
      </c>
      <c r="C46" s="7">
        <v>4.598E-2</v>
      </c>
      <c r="D46" s="7">
        <v>1.7950000000000001E-2</v>
      </c>
      <c r="E46" s="7">
        <v>9.8309999999999995E-2</v>
      </c>
      <c r="F46" s="7">
        <v>6.6470000000000001E-2</v>
      </c>
      <c r="G46" s="7">
        <v>3.5869999999999999E-2</v>
      </c>
      <c r="H46" s="7">
        <v>5.1720000000000002E-2</v>
      </c>
    </row>
    <row r="47" spans="2:8" x14ac:dyDescent="0.25">
      <c r="B47" s="6">
        <v>0</v>
      </c>
      <c r="C47" s="7">
        <v>-4.0230000000000002E-2</v>
      </c>
      <c r="D47" s="7">
        <v>4.4240000000000002E-2</v>
      </c>
      <c r="E47" s="7">
        <v>-1.5630000000000002E-2</v>
      </c>
      <c r="F47" s="7">
        <v>3.3829999999999999E-2</v>
      </c>
      <c r="G47" s="7">
        <v>4.6339999999999999E-2</v>
      </c>
      <c r="H47" s="7">
        <v>7.0949999999999999E-2</v>
      </c>
    </row>
    <row r="48" spans="2:8" x14ac:dyDescent="0.25">
      <c r="B48" s="1"/>
      <c r="C48" s="1"/>
      <c r="D48" s="1"/>
      <c r="E48" s="1"/>
      <c r="F48" s="1"/>
      <c r="G48" s="1"/>
      <c r="H48" s="1"/>
    </row>
    <row r="49" spans="2:8" x14ac:dyDescent="0.25">
      <c r="B49" s="1"/>
      <c r="C49" s="1"/>
      <c r="D49" s="1"/>
      <c r="E49" s="1"/>
      <c r="F49" s="1"/>
      <c r="G49" s="1"/>
      <c r="H49" s="1"/>
    </row>
    <row r="50" spans="2:8" x14ac:dyDescent="0.25">
      <c r="B50" s="1"/>
      <c r="C50" s="2" t="s">
        <v>0</v>
      </c>
      <c r="D50" s="2"/>
      <c r="E50" s="2" t="s">
        <v>1</v>
      </c>
      <c r="F50" s="2"/>
      <c r="G50" s="2" t="s">
        <v>2</v>
      </c>
      <c r="H50" s="2"/>
    </row>
    <row r="51" spans="2:8" x14ac:dyDescent="0.25">
      <c r="B51" s="3" t="s">
        <v>9</v>
      </c>
      <c r="C51" s="4" t="s">
        <v>4</v>
      </c>
      <c r="D51" s="4" t="s">
        <v>5</v>
      </c>
      <c r="E51" s="4" t="s">
        <v>4</v>
      </c>
      <c r="F51" s="4" t="s">
        <v>5</v>
      </c>
      <c r="G51" s="4" t="s">
        <v>4</v>
      </c>
      <c r="H51" s="4" t="s">
        <v>5</v>
      </c>
    </row>
    <row r="52" spans="2:8" x14ac:dyDescent="0.25">
      <c r="B52" s="6">
        <v>40</v>
      </c>
      <c r="C52" s="7">
        <v>0.59028000000000003</v>
      </c>
      <c r="D52" s="7">
        <v>7.6780000000000001E-2</v>
      </c>
      <c r="E52" s="7">
        <v>0.87126999999999999</v>
      </c>
      <c r="F52" s="7">
        <v>6.1260000000000002E-2</v>
      </c>
      <c r="G52" s="7">
        <v>0.93845999999999996</v>
      </c>
      <c r="H52" s="7">
        <v>3.363E-2</v>
      </c>
    </row>
    <row r="53" spans="2:8" x14ac:dyDescent="0.25">
      <c r="B53" s="6">
        <v>20</v>
      </c>
      <c r="C53" s="7">
        <v>0.47569</v>
      </c>
      <c r="D53" s="7">
        <v>7.8869999999999996E-2</v>
      </c>
      <c r="E53" s="7">
        <v>0.74255000000000004</v>
      </c>
      <c r="F53" s="7">
        <v>4.8030000000000003E-2</v>
      </c>
      <c r="G53" s="7">
        <v>0.75726000000000004</v>
      </c>
      <c r="H53" s="7">
        <v>1.291E-2</v>
      </c>
    </row>
    <row r="54" spans="2:8" x14ac:dyDescent="0.25">
      <c r="B54" s="6">
        <v>10</v>
      </c>
      <c r="C54" s="7">
        <v>0.36458000000000002</v>
      </c>
      <c r="D54" s="7">
        <v>0.10825</v>
      </c>
      <c r="E54" s="7">
        <v>0.63414999999999999</v>
      </c>
      <c r="F54" s="7">
        <v>9.6949999999999995E-2</v>
      </c>
      <c r="G54" s="7">
        <v>0.68718000000000001</v>
      </c>
      <c r="H54" s="7">
        <v>7.2700000000000001E-2</v>
      </c>
    </row>
    <row r="55" spans="2:8" x14ac:dyDescent="0.25">
      <c r="B55" s="6">
        <v>5</v>
      </c>
      <c r="C55" s="7">
        <v>0.20832999999999999</v>
      </c>
      <c r="D55" s="7">
        <v>3.7560000000000003E-2</v>
      </c>
      <c r="E55" s="7">
        <v>0.47832000000000002</v>
      </c>
      <c r="F55" s="7">
        <v>3.569E-2</v>
      </c>
      <c r="G55" s="7">
        <v>0.51795000000000002</v>
      </c>
      <c r="H55" s="7">
        <v>5.9139999999999998E-2</v>
      </c>
    </row>
    <row r="56" spans="2:8" x14ac:dyDescent="0.25">
      <c r="B56" s="6">
        <v>2.5</v>
      </c>
      <c r="C56" s="7">
        <v>5.5559999999999998E-2</v>
      </c>
      <c r="D56" s="7">
        <v>3.3480000000000003E-2</v>
      </c>
      <c r="E56" s="7">
        <v>0.24797</v>
      </c>
      <c r="F56" s="7">
        <v>3.5200000000000002E-2</v>
      </c>
      <c r="G56" s="7">
        <v>0.37264999999999998</v>
      </c>
      <c r="H56" s="7">
        <v>1.4800000000000001E-2</v>
      </c>
    </row>
    <row r="57" spans="2:8" x14ac:dyDescent="0.25">
      <c r="B57" s="6">
        <v>1.25</v>
      </c>
      <c r="C57" s="7">
        <v>8.3330000000000001E-2</v>
      </c>
      <c r="D57" s="7">
        <v>3.6080000000000001E-2</v>
      </c>
      <c r="E57" s="7">
        <v>0.1565</v>
      </c>
      <c r="F57" s="7">
        <v>1.7600000000000001E-2</v>
      </c>
      <c r="G57" s="7">
        <v>0.25298999999999999</v>
      </c>
      <c r="H57" s="7">
        <v>0.1401</v>
      </c>
    </row>
    <row r="58" spans="2:8" x14ac:dyDescent="0.25">
      <c r="B58" s="6">
        <v>0.625</v>
      </c>
      <c r="C58" s="7">
        <v>0.10417</v>
      </c>
      <c r="D58" s="5" t="s">
        <v>10</v>
      </c>
      <c r="E58" s="7">
        <v>0.10569000000000001</v>
      </c>
      <c r="F58" s="7">
        <v>1.7600000000000001E-2</v>
      </c>
      <c r="G58" s="7">
        <v>5.2990000000000002E-2</v>
      </c>
      <c r="H58" s="7">
        <v>5.5309999999999998E-2</v>
      </c>
    </row>
    <row r="59" spans="2:8" x14ac:dyDescent="0.25">
      <c r="B59" s="6">
        <v>0</v>
      </c>
      <c r="C59" s="7">
        <v>8.6809999999999998E-2</v>
      </c>
      <c r="D59" s="7">
        <v>3.9440000000000003E-2</v>
      </c>
      <c r="E59" s="7">
        <v>4.0699999999999998E-3</v>
      </c>
      <c r="F59" s="7">
        <v>3.5200000000000002E-2</v>
      </c>
      <c r="G59" s="7">
        <v>2.564E-2</v>
      </c>
      <c r="H59" s="7">
        <v>9.7839999999999996E-2</v>
      </c>
    </row>
  </sheetData>
  <mergeCells count="15">
    <mergeCell ref="C50:D50"/>
    <mergeCell ref="E50:F50"/>
    <mergeCell ref="G50:H50"/>
    <mergeCell ref="C26:D26"/>
    <mergeCell ref="E26:F26"/>
    <mergeCell ref="G26:H26"/>
    <mergeCell ref="C38:D38"/>
    <mergeCell ref="E38:F38"/>
    <mergeCell ref="G38:H38"/>
    <mergeCell ref="C2:D2"/>
    <mergeCell ref="E2:F2"/>
    <mergeCell ref="G2:H2"/>
    <mergeCell ref="C14:D14"/>
    <mergeCell ref="E14:F14"/>
    <mergeCell ref="G14:H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16"/>
  <sheetViews>
    <sheetView tabSelected="1" workbookViewId="0">
      <selection activeCell="F12" sqref="F12"/>
    </sheetView>
  </sheetViews>
  <sheetFormatPr defaultRowHeight="15" x14ac:dyDescent="0.25"/>
  <cols>
    <col min="4" max="4" width="12.5703125" customWidth="1"/>
  </cols>
  <sheetData>
    <row r="2" spans="2:9" x14ac:dyDescent="0.25">
      <c r="B2" s="8" t="s">
        <v>11</v>
      </c>
      <c r="C2" s="8"/>
      <c r="D2" s="8"/>
      <c r="E2" s="1"/>
      <c r="F2" s="1"/>
      <c r="G2" s="1"/>
      <c r="H2" s="1"/>
      <c r="I2" s="1"/>
    </row>
    <row r="3" spans="2:9" x14ac:dyDescent="0.25">
      <c r="E3" s="1"/>
      <c r="F3" s="1"/>
      <c r="G3" s="1"/>
      <c r="H3" s="1"/>
      <c r="I3" s="1"/>
    </row>
    <row r="4" spans="2:9" x14ac:dyDescent="0.25">
      <c r="B4" s="2" t="s">
        <v>0</v>
      </c>
      <c r="C4" s="2"/>
      <c r="D4" s="2"/>
      <c r="E4" s="1"/>
      <c r="F4" s="1"/>
      <c r="G4" s="1"/>
      <c r="H4" s="1"/>
      <c r="I4" s="1"/>
    </row>
    <row r="5" spans="2:9" x14ac:dyDescent="0.25">
      <c r="B5" s="4" t="s">
        <v>12</v>
      </c>
      <c r="C5" s="4" t="s">
        <v>4</v>
      </c>
      <c r="D5" s="4" t="s">
        <v>5</v>
      </c>
      <c r="E5" s="1"/>
      <c r="F5" s="1"/>
      <c r="G5" s="1"/>
      <c r="H5" s="1"/>
      <c r="I5" s="1"/>
    </row>
    <row r="6" spans="2:9" x14ac:dyDescent="0.25">
      <c r="B6" s="6">
        <v>40</v>
      </c>
      <c r="C6" s="6">
        <v>55.191870000000002</v>
      </c>
      <c r="D6" s="6">
        <v>7.1828000000000003</v>
      </c>
      <c r="E6" s="1"/>
      <c r="F6" s="1"/>
      <c r="G6" s="1"/>
      <c r="H6" s="1"/>
      <c r="I6" s="1"/>
    </row>
    <row r="7" spans="2:9" x14ac:dyDescent="0.25">
      <c r="B7" s="6">
        <v>20</v>
      </c>
      <c r="C7" s="6">
        <v>37.133180000000003</v>
      </c>
      <c r="D7" s="6">
        <v>2.3942700000000001</v>
      </c>
      <c r="E7" s="1"/>
      <c r="F7" s="1"/>
      <c r="G7" s="1"/>
      <c r="H7" s="1"/>
      <c r="I7" s="1"/>
    </row>
    <row r="8" spans="2:9" x14ac:dyDescent="0.25">
      <c r="B8" s="6">
        <v>10</v>
      </c>
      <c r="C8" s="6">
        <v>25.282170000000001</v>
      </c>
      <c r="D8" s="6">
        <v>0</v>
      </c>
      <c r="E8" s="1"/>
      <c r="F8" s="1"/>
      <c r="G8" s="1"/>
      <c r="H8" s="1"/>
      <c r="I8" s="1"/>
    </row>
    <row r="9" spans="2:9" x14ac:dyDescent="0.25">
      <c r="B9" s="6">
        <v>5</v>
      </c>
      <c r="C9" s="6">
        <v>13.431150000000001</v>
      </c>
      <c r="D9" s="6">
        <v>2.3942700000000001</v>
      </c>
      <c r="E9" s="1"/>
      <c r="F9" s="1"/>
      <c r="G9" s="1"/>
      <c r="H9" s="1"/>
      <c r="I9" s="1"/>
    </row>
    <row r="10" spans="2:9" x14ac:dyDescent="0.25">
      <c r="B10" s="6">
        <v>2.5</v>
      </c>
      <c r="C10" s="6">
        <v>3.8374700000000002</v>
      </c>
      <c r="D10" s="6">
        <v>0</v>
      </c>
      <c r="E10" s="1"/>
      <c r="F10" s="1"/>
      <c r="G10" s="1"/>
      <c r="H10" s="1"/>
      <c r="I10" s="1"/>
    </row>
    <row r="11" spans="2:9" x14ac:dyDescent="0.25">
      <c r="B11" s="6">
        <v>1.25</v>
      </c>
      <c r="C11" s="6">
        <v>4.4018100000000002</v>
      </c>
      <c r="D11" s="6">
        <v>3.99044</v>
      </c>
      <c r="E11" s="1"/>
      <c r="F11" s="1"/>
      <c r="G11" s="1"/>
      <c r="H11" s="1"/>
      <c r="I11" s="1"/>
    </row>
    <row r="12" spans="2:9" x14ac:dyDescent="0.25">
      <c r="B12" s="6">
        <v>0.625</v>
      </c>
      <c r="C12" s="6">
        <v>2.7088000000000001</v>
      </c>
      <c r="D12" s="6">
        <v>3.1923599999999999</v>
      </c>
      <c r="E12" s="1"/>
      <c r="F12" s="1"/>
      <c r="G12" s="1"/>
      <c r="H12" s="1"/>
      <c r="I12" s="1"/>
    </row>
    <row r="13" spans="2:9" x14ac:dyDescent="0.25">
      <c r="B13" s="6">
        <v>0</v>
      </c>
      <c r="C13" s="6">
        <v>0.45146999999999998</v>
      </c>
      <c r="D13" s="6">
        <v>0</v>
      </c>
      <c r="E13" s="1"/>
      <c r="F13" s="1"/>
      <c r="G13" s="1"/>
      <c r="H13" s="1"/>
      <c r="I13" s="1"/>
    </row>
    <row r="14" spans="2:9" x14ac:dyDescent="0.25">
      <c r="B14" s="1"/>
      <c r="C14" s="1"/>
      <c r="D14" s="1"/>
      <c r="E14" s="1"/>
      <c r="F14" s="1"/>
      <c r="G14" s="1"/>
      <c r="H14" s="1"/>
      <c r="I14" s="1"/>
    </row>
    <row r="15" spans="2:9" x14ac:dyDescent="0.25">
      <c r="B15" s="1"/>
      <c r="C15" s="1"/>
      <c r="D15" s="1"/>
      <c r="E15" s="1"/>
      <c r="F15" s="1"/>
      <c r="G15" s="1"/>
      <c r="H15" s="1"/>
      <c r="I15" s="1"/>
    </row>
    <row r="16" spans="2:9" x14ac:dyDescent="0.25">
      <c r="B16" s="8" t="s">
        <v>13</v>
      </c>
      <c r="C16" s="8"/>
      <c r="D16" s="8"/>
      <c r="E16" s="1"/>
      <c r="F16" s="1"/>
      <c r="G16" s="1"/>
      <c r="H16" s="1"/>
      <c r="I16" s="1"/>
    </row>
    <row r="17" spans="2:9" x14ac:dyDescent="0.25">
      <c r="E17" s="1"/>
      <c r="F17" s="1"/>
      <c r="G17" s="1"/>
      <c r="H17" s="1"/>
      <c r="I17" s="1"/>
    </row>
    <row r="18" spans="2:9" x14ac:dyDescent="0.25">
      <c r="B18" s="2" t="s">
        <v>14</v>
      </c>
      <c r="C18" s="2"/>
      <c r="D18" s="2"/>
      <c r="E18" s="1"/>
      <c r="F18" s="1"/>
      <c r="G18" s="1"/>
      <c r="H18" s="1"/>
      <c r="I18" s="1"/>
    </row>
    <row r="19" spans="2:9" x14ac:dyDescent="0.25">
      <c r="B19" s="4" t="s">
        <v>12</v>
      </c>
      <c r="C19" s="4" t="s">
        <v>4</v>
      </c>
      <c r="D19" s="4" t="s">
        <v>5</v>
      </c>
      <c r="E19" s="1"/>
      <c r="F19" s="1"/>
      <c r="G19" s="1"/>
      <c r="H19" s="1"/>
      <c r="I19" s="1"/>
    </row>
    <row r="20" spans="2:9" x14ac:dyDescent="0.25">
      <c r="B20" s="6">
        <v>40</v>
      </c>
      <c r="C20" s="6">
        <v>90.502899999999997</v>
      </c>
      <c r="D20" s="6">
        <v>3.4276599999999999</v>
      </c>
      <c r="E20" s="1"/>
      <c r="F20" s="1"/>
      <c r="G20" s="1"/>
      <c r="H20" s="1"/>
      <c r="I20" s="1"/>
    </row>
    <row r="21" spans="2:9" x14ac:dyDescent="0.25">
      <c r="B21" s="6">
        <v>20</v>
      </c>
      <c r="C21" s="6">
        <v>71.806569999999994</v>
      </c>
      <c r="D21" s="6">
        <v>0.54886000000000001</v>
      </c>
      <c r="E21" s="1"/>
      <c r="F21" s="1"/>
      <c r="G21" s="1"/>
      <c r="H21" s="1"/>
      <c r="I21" s="1"/>
    </row>
    <row r="22" spans="2:9" x14ac:dyDescent="0.25">
      <c r="B22" s="6">
        <v>10</v>
      </c>
      <c r="C22" s="6">
        <v>60.081760000000003</v>
      </c>
      <c r="D22" s="6">
        <v>1.9013199999999999</v>
      </c>
      <c r="E22" s="1"/>
      <c r="F22" s="1"/>
      <c r="G22" s="1"/>
      <c r="H22" s="1"/>
      <c r="I22" s="1"/>
    </row>
    <row r="23" spans="2:9" x14ac:dyDescent="0.25">
      <c r="B23" s="6">
        <v>5</v>
      </c>
      <c r="C23" s="6">
        <v>41.70232</v>
      </c>
      <c r="D23" s="6">
        <v>3.84205</v>
      </c>
      <c r="E23" s="1"/>
      <c r="F23" s="1"/>
      <c r="G23" s="1"/>
      <c r="H23" s="1"/>
      <c r="I23" s="1"/>
    </row>
    <row r="24" spans="2:9" x14ac:dyDescent="0.25">
      <c r="B24" s="6">
        <v>2.5</v>
      </c>
      <c r="C24" s="6">
        <v>29.660609999999998</v>
      </c>
      <c r="D24" s="6">
        <v>3.2931900000000001</v>
      </c>
      <c r="E24" s="1"/>
      <c r="F24" s="1"/>
      <c r="G24" s="1"/>
      <c r="H24" s="1"/>
      <c r="I24" s="1"/>
    </row>
    <row r="25" spans="2:9" x14ac:dyDescent="0.25">
      <c r="B25" s="6">
        <v>1.25</v>
      </c>
      <c r="C25" s="6">
        <v>19.520230000000002</v>
      </c>
      <c r="D25" s="6">
        <v>3.3386100000000001</v>
      </c>
      <c r="E25" s="1"/>
      <c r="F25" s="1"/>
      <c r="G25" s="1"/>
      <c r="H25" s="1"/>
      <c r="I25" s="1"/>
    </row>
    <row r="26" spans="2:9" x14ac:dyDescent="0.25">
      <c r="B26" s="6">
        <v>0.625</v>
      </c>
      <c r="C26" s="6">
        <v>14.76693</v>
      </c>
      <c r="D26" s="6">
        <v>4.8784099999999997</v>
      </c>
      <c r="E26" s="1"/>
      <c r="F26" s="1"/>
      <c r="G26" s="1"/>
      <c r="H26" s="1"/>
      <c r="I26" s="1"/>
    </row>
    <row r="27" spans="2:9" x14ac:dyDescent="0.25">
      <c r="B27" s="6">
        <v>0</v>
      </c>
      <c r="C27" s="6">
        <v>-6.4644899999999996</v>
      </c>
      <c r="D27" s="6">
        <v>2.8519800000000002</v>
      </c>
      <c r="E27" s="1"/>
      <c r="F27" s="1"/>
      <c r="G27" s="1"/>
      <c r="H27" s="1"/>
      <c r="I27" s="1"/>
    </row>
    <row r="28" spans="2:9" x14ac:dyDescent="0.25">
      <c r="B28" s="1"/>
      <c r="C28" s="1"/>
      <c r="D28" s="1"/>
      <c r="E28" s="1"/>
      <c r="F28" s="1"/>
      <c r="G28" s="1"/>
      <c r="H28" s="1"/>
      <c r="I28" s="1"/>
    </row>
    <row r="29" spans="2:9" x14ac:dyDescent="0.25">
      <c r="B29" s="1"/>
      <c r="C29" s="1"/>
      <c r="D29" s="1"/>
      <c r="E29" s="1"/>
      <c r="F29" s="1"/>
      <c r="G29" s="1"/>
      <c r="H29" s="1"/>
      <c r="I29" s="1"/>
    </row>
    <row r="30" spans="2:9" x14ac:dyDescent="0.25">
      <c r="B30" s="8" t="s">
        <v>15</v>
      </c>
      <c r="C30" s="8"/>
      <c r="D30" s="8"/>
      <c r="E30" s="1"/>
      <c r="F30" s="1"/>
      <c r="G30" s="1"/>
      <c r="H30" s="1"/>
      <c r="I30" s="1"/>
    </row>
    <row r="31" spans="2:9" x14ac:dyDescent="0.25">
      <c r="E31" s="1"/>
      <c r="F31" s="1"/>
      <c r="G31" s="1"/>
      <c r="H31" s="1"/>
      <c r="I31" s="1"/>
    </row>
    <row r="32" spans="2:9" x14ac:dyDescent="0.25">
      <c r="B32" s="2" t="s">
        <v>16</v>
      </c>
      <c r="C32" s="2"/>
      <c r="D32" s="2"/>
      <c r="E32" s="1"/>
      <c r="F32" s="1"/>
      <c r="G32" s="1"/>
      <c r="H32" s="1"/>
      <c r="I32" s="1"/>
    </row>
    <row r="33" spans="2:9" x14ac:dyDescent="0.25">
      <c r="B33" s="4" t="s">
        <v>17</v>
      </c>
      <c r="C33" s="4" t="s">
        <v>4</v>
      </c>
      <c r="D33" s="4" t="s">
        <v>5</v>
      </c>
      <c r="E33" s="1"/>
      <c r="F33" s="1"/>
      <c r="G33" s="1"/>
      <c r="H33" s="1"/>
      <c r="I33" s="1"/>
    </row>
    <row r="34" spans="2:9" x14ac:dyDescent="0.25">
      <c r="B34" s="6">
        <v>250</v>
      </c>
      <c r="C34" s="6">
        <v>22.6891</v>
      </c>
      <c r="D34" s="6">
        <v>4.2867699999999997</v>
      </c>
      <c r="E34" s="1"/>
      <c r="F34" s="1"/>
      <c r="G34" s="1"/>
      <c r="H34" s="1"/>
      <c r="I34" s="1"/>
    </row>
    <row r="35" spans="2:9" x14ac:dyDescent="0.25">
      <c r="B35" s="6">
        <v>125</v>
      </c>
      <c r="C35" s="6">
        <v>30.611270000000001</v>
      </c>
      <c r="D35" s="6">
        <v>2.5152100000000002</v>
      </c>
      <c r="E35" s="1"/>
      <c r="F35" s="1"/>
      <c r="G35" s="1"/>
      <c r="H35" s="1"/>
      <c r="I35" s="1"/>
    </row>
    <row r="36" spans="2:9" x14ac:dyDescent="0.25">
      <c r="B36" s="6">
        <v>62.5</v>
      </c>
      <c r="C36" s="6">
        <v>41.068539999999999</v>
      </c>
      <c r="D36" s="6">
        <v>0</v>
      </c>
      <c r="E36" s="1"/>
      <c r="F36" s="1"/>
      <c r="G36" s="1"/>
      <c r="H36" s="1"/>
      <c r="I36" s="1"/>
    </row>
    <row r="37" spans="2:9" x14ac:dyDescent="0.25">
      <c r="B37" s="6">
        <v>31.25</v>
      </c>
      <c r="C37" s="6">
        <v>45.504959999999997</v>
      </c>
      <c r="D37" s="6">
        <v>3.84205</v>
      </c>
      <c r="E37" s="1"/>
      <c r="F37" s="1"/>
      <c r="G37" s="1"/>
      <c r="H37" s="1"/>
      <c r="I37" s="1"/>
    </row>
    <row r="38" spans="2:9" x14ac:dyDescent="0.25">
      <c r="B38" s="6">
        <v>15.625</v>
      </c>
      <c r="C38" s="6">
        <v>52.476469999999999</v>
      </c>
      <c r="D38" s="6">
        <v>3.2931900000000001</v>
      </c>
      <c r="E38" s="1"/>
      <c r="F38" s="1"/>
      <c r="G38" s="1"/>
      <c r="H38" s="1"/>
      <c r="I38" s="1"/>
    </row>
    <row r="39" spans="2:9" x14ac:dyDescent="0.25">
      <c r="B39" s="6">
        <v>7.8125</v>
      </c>
      <c r="C39" s="6">
        <v>58.180439999999997</v>
      </c>
      <c r="D39" s="6">
        <v>1.64659</v>
      </c>
      <c r="E39" s="1"/>
      <c r="F39" s="1"/>
      <c r="G39" s="1"/>
      <c r="H39" s="1"/>
      <c r="I39" s="1"/>
    </row>
    <row r="40" spans="2:9" x14ac:dyDescent="0.25">
      <c r="B40" s="6">
        <v>3.90625</v>
      </c>
      <c r="C40" s="6">
        <v>55.645339999999997</v>
      </c>
      <c r="D40" s="6">
        <v>3.84205</v>
      </c>
      <c r="E40" s="1"/>
      <c r="F40" s="1"/>
      <c r="G40" s="1"/>
      <c r="H40" s="1"/>
      <c r="I40" s="1"/>
    </row>
    <row r="41" spans="2:9" x14ac:dyDescent="0.25">
      <c r="B41" s="6">
        <v>0</v>
      </c>
      <c r="C41" s="6">
        <v>54.694679999999998</v>
      </c>
      <c r="D41" s="12">
        <v>6185385587</v>
      </c>
      <c r="E41" s="1"/>
      <c r="F41" s="1"/>
      <c r="G41" s="1"/>
      <c r="H41" s="1"/>
      <c r="I41" s="1"/>
    </row>
    <row r="42" spans="2:9" x14ac:dyDescent="0.25">
      <c r="B42" s="1"/>
      <c r="C42" s="1"/>
      <c r="D42" s="1"/>
      <c r="E42" s="1"/>
      <c r="F42" s="1"/>
      <c r="G42" s="1"/>
      <c r="H42" s="1"/>
      <c r="I42" s="1"/>
    </row>
    <row r="43" spans="2:9" x14ac:dyDescent="0.25">
      <c r="B43" s="1"/>
      <c r="C43" s="1"/>
      <c r="D43" s="1"/>
      <c r="E43" s="1"/>
      <c r="F43" s="1"/>
      <c r="G43" s="1"/>
      <c r="H43" s="1"/>
      <c r="I43" s="1"/>
    </row>
    <row r="44" spans="2:9" x14ac:dyDescent="0.25">
      <c r="B44" s="8" t="s">
        <v>18</v>
      </c>
      <c r="C44" s="8"/>
      <c r="D44" s="8"/>
      <c r="E44" s="1"/>
      <c r="F44" s="1"/>
      <c r="G44" s="1"/>
      <c r="H44" s="1"/>
      <c r="I44" s="1"/>
    </row>
    <row r="45" spans="2:9" x14ac:dyDescent="0.25">
      <c r="E45" s="1"/>
      <c r="F45" s="1"/>
      <c r="G45" s="1"/>
      <c r="H45" s="1"/>
      <c r="I45" s="1"/>
    </row>
    <row r="46" spans="2:9" x14ac:dyDescent="0.25">
      <c r="B46" s="2" t="s">
        <v>19</v>
      </c>
      <c r="C46" s="2"/>
      <c r="D46" s="2"/>
      <c r="E46" s="1"/>
      <c r="F46" s="1"/>
      <c r="G46" s="1"/>
      <c r="H46" s="1"/>
      <c r="I46" s="1"/>
    </row>
    <row r="47" spans="2:9" x14ac:dyDescent="0.25">
      <c r="B47" s="4" t="s">
        <v>20</v>
      </c>
      <c r="C47" s="4" t="s">
        <v>4</v>
      </c>
      <c r="D47" s="4" t="s">
        <v>5</v>
      </c>
      <c r="E47" s="1"/>
      <c r="F47" s="1"/>
      <c r="G47" s="1"/>
      <c r="H47" s="1"/>
      <c r="I47" s="1"/>
    </row>
    <row r="48" spans="2:9" x14ac:dyDescent="0.25">
      <c r="B48" s="6">
        <v>250</v>
      </c>
      <c r="C48" s="6">
        <v>58.497320000000002</v>
      </c>
      <c r="D48" s="6">
        <v>4.6894999999999998</v>
      </c>
      <c r="E48" s="1"/>
      <c r="F48" s="1"/>
      <c r="G48" s="1"/>
      <c r="H48" s="1"/>
      <c r="I48" s="1"/>
    </row>
    <row r="49" spans="2:9" x14ac:dyDescent="0.25">
      <c r="B49" s="6">
        <v>125</v>
      </c>
      <c r="C49" s="6">
        <v>61.66619</v>
      </c>
      <c r="D49" s="6">
        <v>3.3386100000000001</v>
      </c>
      <c r="E49" s="1"/>
      <c r="F49" s="1"/>
      <c r="G49" s="1"/>
      <c r="H49" s="1"/>
      <c r="I49" s="1"/>
    </row>
    <row r="50" spans="2:9" x14ac:dyDescent="0.25">
      <c r="B50" s="6">
        <v>62.5</v>
      </c>
      <c r="C50" s="6">
        <v>61.032420000000002</v>
      </c>
      <c r="D50" s="6">
        <v>4.3564699999999998</v>
      </c>
      <c r="E50" s="1"/>
      <c r="F50" s="1"/>
      <c r="G50" s="1"/>
      <c r="H50" s="1"/>
      <c r="I50" s="1"/>
    </row>
    <row r="51" spans="2:9" x14ac:dyDescent="0.25">
      <c r="B51" s="6">
        <v>31.25</v>
      </c>
      <c r="C51" s="6">
        <v>60.715530000000001</v>
      </c>
      <c r="D51" s="6">
        <v>1.4521599999999999</v>
      </c>
      <c r="E51" s="1"/>
      <c r="F51" s="1"/>
      <c r="G51" s="1"/>
      <c r="H51" s="1"/>
      <c r="I51" s="1"/>
    </row>
    <row r="52" spans="2:9" x14ac:dyDescent="0.25">
      <c r="B52" s="6">
        <v>15.625</v>
      </c>
      <c r="C52" s="6">
        <v>60.081760000000003</v>
      </c>
      <c r="D52" s="6">
        <v>3.2931900000000001</v>
      </c>
      <c r="E52" s="1"/>
      <c r="F52" s="1"/>
      <c r="G52" s="1"/>
      <c r="H52" s="1"/>
      <c r="I52" s="1"/>
    </row>
    <row r="53" spans="2:9" x14ac:dyDescent="0.25">
      <c r="B53" s="6">
        <v>7.8125</v>
      </c>
      <c r="C53" s="6">
        <v>63.884399999999999</v>
      </c>
      <c r="D53" s="6">
        <v>4.3564699999999998</v>
      </c>
      <c r="E53" s="1"/>
      <c r="F53" s="1"/>
      <c r="G53" s="1"/>
      <c r="H53" s="1"/>
      <c r="I53" s="1"/>
    </row>
    <row r="54" spans="2:9" x14ac:dyDescent="0.25">
      <c r="B54" s="6">
        <v>3.90625</v>
      </c>
      <c r="C54" s="6">
        <v>61.349299999999999</v>
      </c>
      <c r="D54" s="6">
        <v>4.7848899999999999</v>
      </c>
      <c r="E54" s="1"/>
      <c r="F54" s="1"/>
      <c r="G54" s="1"/>
      <c r="H54" s="1"/>
      <c r="I54" s="1"/>
    </row>
    <row r="55" spans="2:9" x14ac:dyDescent="0.25">
      <c r="B55" s="6">
        <v>0</v>
      </c>
      <c r="C55" s="6">
        <v>62.299970000000002</v>
      </c>
      <c r="D55" s="6">
        <v>1.9789600000000001</v>
      </c>
      <c r="E55" s="1"/>
      <c r="F55" s="1"/>
      <c r="G55" s="1"/>
      <c r="H55" s="1"/>
      <c r="I55" s="1"/>
    </row>
    <row r="56" spans="2:9" x14ac:dyDescent="0.25">
      <c r="B56" s="1"/>
      <c r="C56" s="1"/>
      <c r="D56" s="1"/>
      <c r="E56" s="1"/>
      <c r="F56" s="1"/>
      <c r="G56" s="1"/>
      <c r="H56" s="1"/>
      <c r="I56" s="1"/>
    </row>
    <row r="57" spans="2:9" x14ac:dyDescent="0.25">
      <c r="B57" s="1"/>
      <c r="C57" s="1"/>
      <c r="D57" s="1"/>
      <c r="E57" s="1"/>
      <c r="F57" s="1"/>
      <c r="G57" s="1"/>
      <c r="H57" s="1"/>
      <c r="I57" s="1"/>
    </row>
    <row r="58" spans="2:9" x14ac:dyDescent="0.25">
      <c r="B58" s="8" t="s">
        <v>21</v>
      </c>
      <c r="C58" s="8"/>
      <c r="D58" s="8"/>
      <c r="E58" s="1"/>
      <c r="F58" s="1"/>
      <c r="G58" s="8" t="s">
        <v>22</v>
      </c>
      <c r="H58" s="8"/>
      <c r="I58" s="8"/>
    </row>
    <row r="59" spans="2:9" x14ac:dyDescent="0.25">
      <c r="E59" s="1"/>
      <c r="F59" s="1"/>
    </row>
    <row r="60" spans="2:9" x14ac:dyDescent="0.25">
      <c r="B60" s="2" t="s">
        <v>23</v>
      </c>
      <c r="C60" s="2"/>
      <c r="D60" s="2"/>
      <c r="E60" s="1"/>
      <c r="F60" s="1"/>
      <c r="G60" s="2" t="s">
        <v>24</v>
      </c>
      <c r="H60" s="2"/>
      <c r="I60" s="2"/>
    </row>
    <row r="61" spans="2:9" x14ac:dyDescent="0.25">
      <c r="B61" s="4" t="s">
        <v>25</v>
      </c>
      <c r="C61" s="4" t="s">
        <v>4</v>
      </c>
      <c r="D61" s="4" t="s">
        <v>5</v>
      </c>
      <c r="E61" s="1"/>
      <c r="F61" s="1"/>
      <c r="G61" s="4" t="s">
        <v>20</v>
      </c>
      <c r="H61" s="4" t="s">
        <v>4</v>
      </c>
      <c r="I61" s="4" t="s">
        <v>5</v>
      </c>
    </row>
    <row r="62" spans="2:9" x14ac:dyDescent="0.25">
      <c r="B62" s="6">
        <v>50</v>
      </c>
      <c r="C62" s="6">
        <v>0.88426000000000005</v>
      </c>
      <c r="D62" s="6">
        <v>1.737E-2</v>
      </c>
      <c r="E62" s="1"/>
      <c r="F62" s="1"/>
      <c r="G62" s="6">
        <v>200</v>
      </c>
      <c r="H62" s="6">
        <v>0.18683</v>
      </c>
      <c r="I62" s="6">
        <v>2.657E-2</v>
      </c>
    </row>
    <row r="63" spans="2:9" x14ac:dyDescent="0.25">
      <c r="B63" s="6">
        <v>25</v>
      </c>
      <c r="C63" s="6">
        <v>0.79213999999999996</v>
      </c>
      <c r="D63" s="6">
        <v>3.4009999999999999E-2</v>
      </c>
      <c r="E63" s="1"/>
      <c r="F63" s="1"/>
      <c r="G63" s="6">
        <v>100</v>
      </c>
      <c r="H63" s="6">
        <v>0.28122000000000003</v>
      </c>
      <c r="I63" s="6">
        <v>3.2169999999999997E-2</v>
      </c>
    </row>
    <row r="64" spans="2:9" x14ac:dyDescent="0.25">
      <c r="B64" s="6">
        <v>12.5</v>
      </c>
      <c r="C64" s="6">
        <v>0.65439999999999998</v>
      </c>
      <c r="D64" s="6">
        <v>5.0590000000000003E-2</v>
      </c>
      <c r="E64" s="1"/>
      <c r="F64" s="1"/>
      <c r="G64" s="6">
        <v>50</v>
      </c>
      <c r="H64" s="6">
        <v>0.43508999999999998</v>
      </c>
      <c r="I64" s="6">
        <v>1.404E-2</v>
      </c>
    </row>
    <row r="65" spans="2:9" x14ac:dyDescent="0.25">
      <c r="B65" s="6">
        <v>6.25</v>
      </c>
      <c r="C65" s="6">
        <v>0.47705999999999998</v>
      </c>
      <c r="D65" s="6">
        <v>2.8379999999999999E-2</v>
      </c>
      <c r="E65" s="1"/>
      <c r="F65" s="1"/>
      <c r="G65" s="6">
        <v>25</v>
      </c>
      <c r="H65" s="6">
        <v>0.53600000000000003</v>
      </c>
      <c r="I65" s="13">
        <v>6.9565200000000005E-4</v>
      </c>
    </row>
    <row r="66" spans="2:9" x14ac:dyDescent="0.25">
      <c r="B66" s="6">
        <v>3.125</v>
      </c>
      <c r="C66" s="6">
        <v>0.32806999999999997</v>
      </c>
      <c r="D66" s="6">
        <v>3.1699999999999999E-2</v>
      </c>
      <c r="E66" s="1"/>
      <c r="F66" s="1"/>
      <c r="G66" s="6">
        <v>12.5</v>
      </c>
      <c r="H66" s="6">
        <v>0.61329999999999996</v>
      </c>
      <c r="I66" s="6">
        <v>1.48E-3</v>
      </c>
    </row>
    <row r="67" spans="2:9" x14ac:dyDescent="0.25">
      <c r="B67" s="6">
        <v>1.5625</v>
      </c>
      <c r="C67" s="6">
        <v>0.20396</v>
      </c>
      <c r="D67" s="6">
        <v>4.3099999999999996E-3</v>
      </c>
      <c r="E67" s="1"/>
      <c r="F67" s="1"/>
      <c r="G67" s="6">
        <v>6.25</v>
      </c>
      <c r="H67" s="6">
        <v>0.72104000000000001</v>
      </c>
      <c r="I67" s="6">
        <v>3.313E-2</v>
      </c>
    </row>
    <row r="68" spans="2:9" x14ac:dyDescent="0.25">
      <c r="B68" s="6">
        <v>0.78125</v>
      </c>
      <c r="C68" s="6">
        <v>0.10015</v>
      </c>
      <c r="D68" s="6">
        <v>2.3449999999999999E-2</v>
      </c>
      <c r="E68" s="1"/>
      <c r="F68" s="1"/>
      <c r="G68" s="6">
        <v>0</v>
      </c>
      <c r="H68" s="6">
        <v>0.63948000000000005</v>
      </c>
      <c r="I68" s="6">
        <v>2.487E-2</v>
      </c>
    </row>
    <row r="69" spans="2:9" x14ac:dyDescent="0.25">
      <c r="B69" s="6">
        <v>0.39062999999999998</v>
      </c>
      <c r="C69" s="6">
        <v>5.3539999999999997E-2</v>
      </c>
      <c r="D69" s="6">
        <v>3.0200000000000001E-3</v>
      </c>
      <c r="E69" s="1"/>
      <c r="F69" s="1"/>
      <c r="G69" s="1"/>
      <c r="H69" s="1"/>
      <c r="I69" s="1"/>
    </row>
    <row r="70" spans="2:9" x14ac:dyDescent="0.25">
      <c r="B70" s="6">
        <v>0.19531000000000001</v>
      </c>
      <c r="C70" s="6">
        <v>1.7590000000000001E-2</v>
      </c>
      <c r="D70" s="6">
        <v>9.3600000000000003E-3</v>
      </c>
      <c r="E70" s="1"/>
      <c r="F70" s="1"/>
      <c r="G70" s="1"/>
      <c r="H70" s="1"/>
      <c r="I70" s="1"/>
    </row>
    <row r="71" spans="2:9" x14ac:dyDescent="0.25">
      <c r="B71" s="6">
        <v>0</v>
      </c>
      <c r="C71" s="6">
        <v>-9.75E-3</v>
      </c>
      <c r="D71" s="6">
        <v>4.1149999999999999E-2</v>
      </c>
      <c r="E71" s="1"/>
      <c r="F71" s="1"/>
      <c r="G71" s="1"/>
      <c r="H71" s="1"/>
      <c r="I71" s="1"/>
    </row>
    <row r="72" spans="2:9" x14ac:dyDescent="0.25">
      <c r="B72" s="1"/>
      <c r="C72" s="1"/>
      <c r="D72" s="1"/>
      <c r="E72" s="1"/>
      <c r="F72" s="1"/>
      <c r="G72" s="1"/>
      <c r="H72" s="1"/>
      <c r="I72" s="1"/>
    </row>
    <row r="73" spans="2:9" x14ac:dyDescent="0.25">
      <c r="B73" s="1"/>
      <c r="C73" s="1"/>
      <c r="D73" s="1"/>
      <c r="E73" s="1"/>
      <c r="F73" s="1"/>
      <c r="G73" s="1"/>
      <c r="H73" s="1"/>
      <c r="I73" s="1"/>
    </row>
    <row r="74" spans="2:9" x14ac:dyDescent="0.25">
      <c r="B74" s="1"/>
      <c r="C74" s="1"/>
      <c r="D74" s="1"/>
      <c r="E74" s="1"/>
      <c r="F74" s="1"/>
      <c r="G74" s="1"/>
      <c r="H74" s="1"/>
      <c r="I74" s="1"/>
    </row>
    <row r="75" spans="2:9" x14ac:dyDescent="0.25">
      <c r="B75" s="8" t="s">
        <v>26</v>
      </c>
      <c r="C75" s="8"/>
      <c r="D75" s="8"/>
      <c r="G75" s="8" t="s">
        <v>27</v>
      </c>
      <c r="H75" s="8"/>
      <c r="I75" s="8"/>
    </row>
    <row r="77" spans="2:9" x14ac:dyDescent="0.25">
      <c r="B77" s="2" t="s">
        <v>28</v>
      </c>
      <c r="C77" s="2"/>
      <c r="D77" s="2"/>
      <c r="G77" s="2" t="s">
        <v>29</v>
      </c>
      <c r="H77" s="2"/>
      <c r="I77" s="2"/>
    </row>
    <row r="78" spans="2:9" x14ac:dyDescent="0.25">
      <c r="B78" s="4" t="s">
        <v>25</v>
      </c>
      <c r="C78" s="4" t="s">
        <v>4</v>
      </c>
      <c r="D78" s="4" t="s">
        <v>5</v>
      </c>
      <c r="G78" s="4" t="s">
        <v>30</v>
      </c>
      <c r="H78" s="4" t="s">
        <v>4</v>
      </c>
      <c r="I78" s="4" t="s">
        <v>5</v>
      </c>
    </row>
    <row r="79" spans="2:9" x14ac:dyDescent="0.25">
      <c r="B79" s="9">
        <v>25</v>
      </c>
      <c r="C79" s="11">
        <v>0.88356999999999997</v>
      </c>
      <c r="D79" s="11">
        <v>2.487E-2</v>
      </c>
      <c r="G79" s="11">
        <v>200</v>
      </c>
      <c r="H79" s="11">
        <v>0.13824</v>
      </c>
      <c r="I79" s="11">
        <v>1.256E-2</v>
      </c>
    </row>
    <row r="80" spans="2:9" x14ac:dyDescent="0.25">
      <c r="B80" s="10">
        <f>B79/2</f>
        <v>12.5</v>
      </c>
      <c r="C80" s="11">
        <v>0.87085000000000001</v>
      </c>
      <c r="D80" s="11">
        <v>1.264E-2</v>
      </c>
      <c r="G80" s="11">
        <v>100</v>
      </c>
      <c r="H80" s="11">
        <v>0.17438000000000001</v>
      </c>
      <c r="I80" s="11">
        <v>2.4590000000000001E-2</v>
      </c>
    </row>
    <row r="81" spans="2:9" x14ac:dyDescent="0.25">
      <c r="B81" s="10">
        <f>B80/2</f>
        <v>6.25</v>
      </c>
      <c r="C81" s="11">
        <v>0.75985000000000003</v>
      </c>
      <c r="D81" s="11">
        <v>1.6920000000000001E-2</v>
      </c>
      <c r="G81" s="11">
        <v>50</v>
      </c>
      <c r="H81" s="11">
        <v>0.22259000000000001</v>
      </c>
      <c r="I81" s="11">
        <v>2.4830000000000001E-2</v>
      </c>
    </row>
    <row r="82" spans="2:9" x14ac:dyDescent="0.25">
      <c r="B82" s="11">
        <v>3.125</v>
      </c>
      <c r="C82" s="11">
        <v>0.60104000000000002</v>
      </c>
      <c r="D82" s="11">
        <v>1.291E-2</v>
      </c>
      <c r="G82" s="11">
        <v>25</v>
      </c>
      <c r="H82" s="11">
        <v>0.29119</v>
      </c>
      <c r="I82" s="11">
        <v>2.742E-2</v>
      </c>
    </row>
    <row r="83" spans="2:9" x14ac:dyDescent="0.25">
      <c r="B83" s="11">
        <v>1.5625</v>
      </c>
      <c r="C83" s="11">
        <v>0.42603000000000002</v>
      </c>
      <c r="D83" s="11">
        <v>1.7250000000000001E-2</v>
      </c>
      <c r="G83" s="10">
        <f>G82/2</f>
        <v>12.5</v>
      </c>
      <c r="H83" s="11">
        <v>0.35174</v>
      </c>
      <c r="I83" s="11">
        <v>2.1649999999999999E-2</v>
      </c>
    </row>
    <row r="84" spans="2:9" x14ac:dyDescent="0.25">
      <c r="B84" s="11">
        <v>0.78125</v>
      </c>
      <c r="C84" s="11">
        <v>0.24656</v>
      </c>
      <c r="D84" s="11">
        <v>1.5089999999999999E-2</v>
      </c>
      <c r="G84" s="10">
        <f>G83/2</f>
        <v>6.25</v>
      </c>
      <c r="H84" s="11">
        <v>0.37606000000000001</v>
      </c>
      <c r="I84" s="11">
        <v>7.4200000000000004E-3</v>
      </c>
    </row>
    <row r="85" spans="2:9" x14ac:dyDescent="0.25">
      <c r="B85" s="11">
        <v>0.39062999999999998</v>
      </c>
      <c r="C85" s="11">
        <v>0.13297999999999999</v>
      </c>
      <c r="D85" s="11">
        <v>2.0080000000000001E-2</v>
      </c>
      <c r="G85" s="11">
        <v>3.125</v>
      </c>
      <c r="H85" s="11">
        <v>0.4118</v>
      </c>
      <c r="I85" s="11">
        <v>1.106E-2</v>
      </c>
    </row>
    <row r="86" spans="2:9" x14ac:dyDescent="0.25">
      <c r="B86" s="11">
        <v>0.19531000000000001</v>
      </c>
      <c r="C86" s="11">
        <v>6.1289999999999997E-2</v>
      </c>
      <c r="D86" s="11">
        <v>5.13E-3</v>
      </c>
      <c r="G86" s="11">
        <v>1.5625</v>
      </c>
      <c r="H86" s="11">
        <v>0.44785000000000003</v>
      </c>
      <c r="I86" s="11">
        <v>4.8399999999999997E-3</v>
      </c>
    </row>
    <row r="87" spans="2:9" x14ac:dyDescent="0.25">
      <c r="B87" s="11">
        <v>9.7659999999999997E-2</v>
      </c>
      <c r="C87" s="11">
        <v>-3.015E-2</v>
      </c>
      <c r="D87" s="11">
        <v>1.5010000000000001E-2</v>
      </c>
      <c r="G87" s="11">
        <v>0.78125</v>
      </c>
      <c r="H87" s="11">
        <v>0.44295000000000001</v>
      </c>
      <c r="I87" s="11">
        <v>2.6380000000000001E-2</v>
      </c>
    </row>
    <row r="88" spans="2:9" x14ac:dyDescent="0.25">
      <c r="G88" s="11">
        <v>0</v>
      </c>
      <c r="H88" s="11">
        <v>0.40365000000000001</v>
      </c>
      <c r="I88" s="11">
        <v>7.43E-3</v>
      </c>
    </row>
    <row r="91" spans="2:9" x14ac:dyDescent="0.25">
      <c r="B91" s="8" t="s">
        <v>31</v>
      </c>
      <c r="C91" s="8"/>
      <c r="D91" s="8"/>
      <c r="G91" s="8" t="s">
        <v>32</v>
      </c>
      <c r="H91" s="8"/>
      <c r="I91" s="8"/>
    </row>
    <row r="92" spans="2:9" x14ac:dyDescent="0.25">
      <c r="B92" s="1"/>
      <c r="C92" s="1"/>
      <c r="D92" s="1"/>
      <c r="E92" s="1"/>
      <c r="F92" s="1"/>
      <c r="G92" s="1"/>
      <c r="H92" s="1"/>
      <c r="I92" s="1"/>
    </row>
    <row r="93" spans="2:9" x14ac:dyDescent="0.25">
      <c r="B93" s="2" t="s">
        <v>23</v>
      </c>
      <c r="C93" s="2"/>
      <c r="D93" s="2"/>
      <c r="E93" s="1"/>
      <c r="F93" s="1"/>
      <c r="G93" s="2" t="s">
        <v>24</v>
      </c>
      <c r="H93" s="2"/>
      <c r="I93" s="2"/>
    </row>
    <row r="94" spans="2:9" x14ac:dyDescent="0.25">
      <c r="B94" s="4" t="s">
        <v>33</v>
      </c>
      <c r="C94" s="4" t="s">
        <v>4</v>
      </c>
      <c r="D94" s="4" t="s">
        <v>5</v>
      </c>
      <c r="E94" s="1"/>
      <c r="F94" s="1"/>
      <c r="G94" s="4" t="s">
        <v>20</v>
      </c>
      <c r="H94" s="4" t="s">
        <v>4</v>
      </c>
      <c r="I94" s="4" t="s">
        <v>5</v>
      </c>
    </row>
    <row r="95" spans="2:9" x14ac:dyDescent="0.25">
      <c r="B95" s="11">
        <v>40</v>
      </c>
      <c r="C95" s="11">
        <v>0.89051000000000002</v>
      </c>
      <c r="D95" s="11">
        <v>9.2899999999999996E-2</v>
      </c>
      <c r="E95" s="1"/>
      <c r="F95" s="1"/>
      <c r="G95" s="6">
        <v>250</v>
      </c>
      <c r="H95" s="6">
        <v>0.19841</v>
      </c>
      <c r="I95" s="6">
        <v>0</v>
      </c>
    </row>
    <row r="96" spans="2:9" x14ac:dyDescent="0.25">
      <c r="B96" s="11">
        <v>20</v>
      </c>
      <c r="C96" s="11">
        <v>0.79074999999999995</v>
      </c>
      <c r="D96" s="11">
        <v>3.6740000000000002E-2</v>
      </c>
      <c r="E96" s="1"/>
      <c r="F96" s="1"/>
      <c r="G96" s="6">
        <v>125</v>
      </c>
      <c r="H96" s="6">
        <v>0.309</v>
      </c>
      <c r="I96" s="6">
        <v>1.9970000000000002E-2</v>
      </c>
    </row>
    <row r="97" spans="2:9" x14ac:dyDescent="0.25">
      <c r="B97" s="11">
        <v>10</v>
      </c>
      <c r="C97" s="11">
        <v>0.66422999999999999</v>
      </c>
      <c r="D97" s="11">
        <v>1.264E-2</v>
      </c>
      <c r="E97" s="1"/>
      <c r="F97" s="1"/>
      <c r="G97" s="6">
        <v>62.5</v>
      </c>
      <c r="H97" s="6">
        <v>0.44281999999999999</v>
      </c>
      <c r="I97" s="6">
        <v>2.291E-2</v>
      </c>
    </row>
    <row r="98" spans="2:9" x14ac:dyDescent="0.25">
      <c r="B98" s="11">
        <v>5</v>
      </c>
      <c r="C98" s="11">
        <v>0.51581999999999995</v>
      </c>
      <c r="D98" s="11">
        <v>3.6740000000000002E-2</v>
      </c>
      <c r="E98" s="1"/>
      <c r="F98" s="1"/>
      <c r="G98" s="6">
        <v>31.25</v>
      </c>
      <c r="H98" s="6">
        <v>0.53771000000000002</v>
      </c>
      <c r="I98" s="6">
        <v>3.005E-2</v>
      </c>
    </row>
    <row r="99" spans="2:9" x14ac:dyDescent="0.25">
      <c r="B99" s="11">
        <v>2.5</v>
      </c>
      <c r="C99" s="11">
        <v>0.31873000000000001</v>
      </c>
      <c r="D99" s="11">
        <v>4.2100000000000002E-3</v>
      </c>
      <c r="E99" s="1"/>
      <c r="F99" s="1"/>
      <c r="G99" s="6">
        <v>15.625</v>
      </c>
      <c r="H99" s="6">
        <v>0.63504000000000005</v>
      </c>
      <c r="I99" s="6">
        <v>5.5559999999999998E-2</v>
      </c>
    </row>
    <row r="100" spans="2:9" x14ac:dyDescent="0.25">
      <c r="B100" s="11">
        <v>1.25</v>
      </c>
      <c r="C100" s="11">
        <v>0.19708000000000001</v>
      </c>
      <c r="D100" s="11">
        <v>1.264E-2</v>
      </c>
      <c r="E100" s="1"/>
      <c r="F100" s="1"/>
      <c r="G100" s="6">
        <v>0</v>
      </c>
      <c r="H100" s="6">
        <v>0.68127000000000004</v>
      </c>
      <c r="I100" s="6">
        <v>4.5130000000000003E-2</v>
      </c>
    </row>
    <row r="101" spans="2:9" x14ac:dyDescent="0.25">
      <c r="B101" s="11">
        <v>0.625</v>
      </c>
      <c r="C101" s="11">
        <v>6.5689999999999998E-2</v>
      </c>
      <c r="D101" s="11">
        <v>0</v>
      </c>
      <c r="E101" s="1"/>
      <c r="F101" s="1"/>
      <c r="G101" s="1"/>
      <c r="H101" s="1"/>
      <c r="I101" s="1"/>
    </row>
    <row r="102" spans="2:9" x14ac:dyDescent="0.25">
      <c r="B102" s="11">
        <v>0</v>
      </c>
      <c r="C102" s="11">
        <v>1.46E-2</v>
      </c>
      <c r="D102" s="11">
        <v>2.529E-2</v>
      </c>
      <c r="E102" s="1"/>
      <c r="F102" s="1"/>
      <c r="G102" s="1"/>
      <c r="H102" s="1"/>
      <c r="I102" s="1"/>
    </row>
    <row r="103" spans="2:9" x14ac:dyDescent="0.25">
      <c r="B103" s="1"/>
      <c r="C103" s="1"/>
      <c r="D103" s="1"/>
      <c r="E103" s="1"/>
      <c r="F103" s="1"/>
      <c r="G103" s="1"/>
      <c r="H103" s="1"/>
      <c r="I103" s="1"/>
    </row>
    <row r="104" spans="2:9" x14ac:dyDescent="0.25">
      <c r="B104" s="1"/>
      <c r="C104" s="1"/>
      <c r="D104" s="1"/>
      <c r="E104" s="1"/>
      <c r="F104" s="1"/>
      <c r="G104" s="1"/>
      <c r="H104" s="1"/>
      <c r="I104" s="1"/>
    </row>
    <row r="105" spans="2:9" x14ac:dyDescent="0.25">
      <c r="B105" s="8" t="s">
        <v>34</v>
      </c>
      <c r="C105" s="8"/>
      <c r="D105" s="8"/>
      <c r="E105" s="1"/>
      <c r="F105" s="1"/>
      <c r="G105" s="8" t="s">
        <v>35</v>
      </c>
      <c r="H105" s="8"/>
      <c r="I105" s="8"/>
    </row>
    <row r="106" spans="2:9" x14ac:dyDescent="0.25">
      <c r="B106" s="1"/>
      <c r="C106" s="1"/>
      <c r="D106" s="1"/>
      <c r="E106" s="1"/>
      <c r="F106" s="1"/>
      <c r="G106" s="1"/>
      <c r="H106" s="1"/>
      <c r="I106" s="1"/>
    </row>
    <row r="107" spans="2:9" x14ac:dyDescent="0.25">
      <c r="B107" s="2" t="s">
        <v>23</v>
      </c>
      <c r="C107" s="2"/>
      <c r="D107" s="2"/>
      <c r="E107" s="1"/>
      <c r="F107" s="1"/>
      <c r="G107" s="2" t="s">
        <v>24</v>
      </c>
      <c r="H107" s="2"/>
      <c r="I107" s="2"/>
    </row>
    <row r="108" spans="2:9" x14ac:dyDescent="0.25">
      <c r="B108" s="4" t="s">
        <v>12</v>
      </c>
      <c r="C108" s="4" t="s">
        <v>4</v>
      </c>
      <c r="D108" s="4" t="s">
        <v>5</v>
      </c>
      <c r="E108" s="1"/>
      <c r="F108" s="1"/>
      <c r="G108" s="4" t="s">
        <v>20</v>
      </c>
      <c r="H108" s="4" t="s">
        <v>4</v>
      </c>
      <c r="I108" s="4" t="s">
        <v>5</v>
      </c>
    </row>
    <row r="109" spans="2:9" x14ac:dyDescent="0.25">
      <c r="B109" s="6">
        <v>40</v>
      </c>
      <c r="C109" s="6">
        <v>97.211340000000007</v>
      </c>
      <c r="D109" s="6">
        <v>2.1908300000000001</v>
      </c>
      <c r="E109" s="1"/>
      <c r="F109" s="1"/>
      <c r="G109" s="6">
        <v>250</v>
      </c>
      <c r="H109" s="6">
        <v>16.83062</v>
      </c>
      <c r="I109" s="6">
        <v>1.32979</v>
      </c>
    </row>
    <row r="110" spans="2:9" x14ac:dyDescent="0.25">
      <c r="B110" s="6">
        <v>20</v>
      </c>
      <c r="C110" s="6">
        <v>91.407679999999999</v>
      </c>
      <c r="D110" s="6">
        <v>2.3032599999999999</v>
      </c>
      <c r="E110" s="1"/>
      <c r="F110" s="1"/>
      <c r="G110" s="6">
        <v>125</v>
      </c>
      <c r="H110" s="6">
        <v>37.433619999999998</v>
      </c>
      <c r="I110" s="6">
        <v>2.61165</v>
      </c>
    </row>
    <row r="111" spans="2:9" x14ac:dyDescent="0.25">
      <c r="B111" s="6">
        <v>10</v>
      </c>
      <c r="C111" s="6">
        <v>84.153099999999995</v>
      </c>
      <c r="D111" s="6">
        <v>4.4673100000000003</v>
      </c>
      <c r="E111" s="1"/>
      <c r="F111" s="1"/>
      <c r="G111" s="6">
        <v>62.5</v>
      </c>
      <c r="H111" s="6">
        <v>45.558750000000003</v>
      </c>
      <c r="I111" s="6">
        <v>3.0572699999999999</v>
      </c>
    </row>
    <row r="112" spans="2:9" x14ac:dyDescent="0.25">
      <c r="B112" s="6">
        <v>5</v>
      </c>
      <c r="C112" s="6">
        <v>70.514489999999995</v>
      </c>
      <c r="D112" s="6">
        <v>1.7411000000000001</v>
      </c>
      <c r="E112" s="1"/>
      <c r="F112" s="1"/>
      <c r="G112" s="6">
        <v>31.25</v>
      </c>
      <c r="H112" s="6">
        <v>60.067900000000002</v>
      </c>
      <c r="I112" s="6">
        <v>2.61165</v>
      </c>
    </row>
    <row r="113" spans="2:9" x14ac:dyDescent="0.25">
      <c r="B113" s="6">
        <v>2.5</v>
      </c>
      <c r="C113" s="6">
        <v>59.19735</v>
      </c>
      <c r="D113" s="6">
        <v>6.7992100000000004</v>
      </c>
      <c r="E113" s="1"/>
      <c r="F113" s="1"/>
      <c r="G113" s="6">
        <v>15.625</v>
      </c>
      <c r="H113" s="6">
        <v>67.322479999999999</v>
      </c>
      <c r="I113" s="6">
        <v>3.5182799999999999</v>
      </c>
    </row>
    <row r="114" spans="2:9" x14ac:dyDescent="0.25">
      <c r="B114" s="6">
        <v>1.25</v>
      </c>
      <c r="C114" s="6">
        <v>44.398020000000002</v>
      </c>
      <c r="D114" s="6">
        <v>1.5078400000000001</v>
      </c>
      <c r="E114" s="1"/>
      <c r="F114" s="1"/>
      <c r="G114" s="6">
        <v>7.8125</v>
      </c>
      <c r="H114" s="6">
        <v>70.514489999999995</v>
      </c>
      <c r="I114" s="6">
        <v>0.87055000000000005</v>
      </c>
    </row>
    <row r="115" spans="2:9" x14ac:dyDescent="0.25">
      <c r="B115" s="6">
        <v>0.625</v>
      </c>
      <c r="C115" s="6">
        <v>22.344100000000001</v>
      </c>
      <c r="D115" s="6">
        <v>3.5182799999999999</v>
      </c>
      <c r="E115" s="1"/>
      <c r="F115" s="1"/>
      <c r="G115" s="6">
        <v>3.90625</v>
      </c>
      <c r="H115" s="6">
        <v>72.545779999999993</v>
      </c>
      <c r="I115" s="6">
        <v>5.31914</v>
      </c>
    </row>
    <row r="116" spans="2:9" x14ac:dyDescent="0.25">
      <c r="B116" s="6">
        <v>0</v>
      </c>
      <c r="C116" s="6">
        <v>0</v>
      </c>
      <c r="D116" s="12">
        <v>0</v>
      </c>
      <c r="E116" s="1"/>
      <c r="F116" s="1"/>
      <c r="G116" s="6">
        <v>0</v>
      </c>
      <c r="H116" s="6">
        <v>74.286879999999996</v>
      </c>
      <c r="I116" s="6">
        <v>3.9255200000000001</v>
      </c>
    </row>
  </sheetData>
  <mergeCells count="24">
    <mergeCell ref="B44:D44"/>
    <mergeCell ref="B46:D46"/>
    <mergeCell ref="B16:D16"/>
    <mergeCell ref="B18:D18"/>
    <mergeCell ref="B2:D2"/>
    <mergeCell ref="B4:D4"/>
    <mergeCell ref="B30:D30"/>
    <mergeCell ref="B32:D32"/>
    <mergeCell ref="B105:D105"/>
    <mergeCell ref="B107:D107"/>
    <mergeCell ref="G107:I107"/>
    <mergeCell ref="G105:I105"/>
    <mergeCell ref="B58:D58"/>
    <mergeCell ref="B60:D60"/>
    <mergeCell ref="G58:I58"/>
    <mergeCell ref="G60:I60"/>
    <mergeCell ref="B75:D75"/>
    <mergeCell ref="B77:D77"/>
    <mergeCell ref="G77:I77"/>
    <mergeCell ref="G75:I75"/>
    <mergeCell ref="B93:D93"/>
    <mergeCell ref="B91:D91"/>
    <mergeCell ref="G93:I93"/>
    <mergeCell ref="G91:I9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C</vt:lpstr>
      <vt:lpstr>Supple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Schneider</dc:creator>
  <cp:lastModifiedBy>Kyle Schneider</cp:lastModifiedBy>
  <dcterms:created xsi:type="dcterms:W3CDTF">2015-02-13T16:01:49Z</dcterms:created>
  <dcterms:modified xsi:type="dcterms:W3CDTF">2015-02-13T16:07:19Z</dcterms:modified>
</cp:coreProperties>
</file>